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tin.USTUR\iCloudDrive\Documents\Unc-project\text-revision\"/>
    </mc:Choice>
  </mc:AlternateContent>
  <xr:revisionPtr revIDLastSave="0" documentId="13_ncr:1_{58E94CCC-FF5C-4BB7-B596-EA66B7464A1A}" xr6:coauthVersionLast="47" xr6:coauthVersionMax="47" xr10:uidLastSave="{00000000-0000-0000-0000-000000000000}"/>
  <bookViews>
    <workbookView xWindow="19356" yWindow="3120" windowWidth="20628" windowHeight="17064" activeTab="6" xr2:uid="{21F39676-A0A5-42C5-93A0-3504FDAC8E8C}"/>
  </bookViews>
  <sheets>
    <sheet name="README" sheetId="8" r:id="rId1"/>
    <sheet name="0060" sheetId="2" r:id="rId2"/>
    <sheet name="0255" sheetId="3" r:id="rId3"/>
    <sheet name="0631" sheetId="4" r:id="rId4"/>
    <sheet name="0634" sheetId="5" r:id="rId5"/>
    <sheet name="0719" sheetId="6" r:id="rId6"/>
    <sheet name="0745" sheetId="7" r:id="rId7"/>
    <sheet name="0778" sheetId="1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5" i="3" l="1"/>
  <c r="E6" i="3"/>
  <c r="E7" i="3"/>
  <c r="E8" i="3"/>
  <c r="E9" i="3"/>
  <c r="E10" i="3"/>
  <c r="E4" i="3"/>
  <c r="F4" i="2"/>
  <c r="E5" i="2"/>
  <c r="E6" i="2"/>
  <c r="E7" i="2"/>
  <c r="E8" i="2"/>
  <c r="E4" i="2"/>
  <c r="F31" i="7"/>
  <c r="E31" i="7"/>
  <c r="F30" i="7"/>
  <c r="E30" i="7"/>
  <c r="F29" i="7"/>
  <c r="E29" i="7"/>
  <c r="F28" i="7"/>
  <c r="E28" i="7"/>
  <c r="F27" i="7"/>
  <c r="E27" i="7"/>
  <c r="F26" i="7"/>
  <c r="E26" i="7"/>
  <c r="F25" i="7"/>
  <c r="E25" i="7"/>
  <c r="F24" i="7"/>
  <c r="E24" i="7"/>
  <c r="F23" i="7"/>
  <c r="E23" i="7"/>
  <c r="F22" i="7"/>
  <c r="E22" i="7"/>
  <c r="F21" i="7"/>
  <c r="E21" i="7"/>
  <c r="F20" i="7"/>
  <c r="E20" i="7"/>
  <c r="F19" i="7"/>
  <c r="E19" i="7"/>
  <c r="F18" i="7"/>
  <c r="E18" i="7"/>
  <c r="F17" i="7"/>
  <c r="E17" i="7"/>
  <c r="F16" i="7"/>
  <c r="E16" i="7"/>
  <c r="F15" i="7"/>
  <c r="E15" i="7"/>
  <c r="F14" i="7"/>
  <c r="E14" i="7"/>
  <c r="F13" i="7"/>
  <c r="E13" i="7"/>
  <c r="F12" i="7"/>
  <c r="E12" i="7"/>
  <c r="F11" i="7"/>
  <c r="E11" i="7"/>
  <c r="F10" i="7"/>
  <c r="E10" i="7"/>
  <c r="F9" i="7"/>
  <c r="E9" i="7"/>
  <c r="F8" i="7"/>
  <c r="E8" i="7"/>
  <c r="F7" i="7"/>
  <c r="E7" i="7"/>
  <c r="F6" i="7"/>
  <c r="E6" i="7"/>
  <c r="F5" i="7"/>
  <c r="E5" i="7"/>
  <c r="F4" i="7"/>
  <c r="E4" i="7"/>
  <c r="F8" i="6"/>
  <c r="E8" i="6"/>
  <c r="F7" i="6"/>
  <c r="E7" i="6"/>
  <c r="F6" i="6"/>
  <c r="E6" i="6"/>
  <c r="F5" i="6"/>
  <c r="E5" i="6"/>
  <c r="F12" i="5"/>
  <c r="E12" i="5"/>
  <c r="F11" i="5"/>
  <c r="E11" i="5"/>
  <c r="F10" i="5"/>
  <c r="E10" i="5"/>
  <c r="F9" i="5"/>
  <c r="E9" i="5"/>
  <c r="F8" i="5"/>
  <c r="E8" i="5"/>
  <c r="F7" i="5"/>
  <c r="E7" i="5"/>
  <c r="F6" i="5"/>
  <c r="E6" i="5"/>
  <c r="F5" i="5"/>
  <c r="E5" i="5"/>
  <c r="F4" i="5"/>
  <c r="E4" i="5"/>
  <c r="F10" i="4"/>
  <c r="E10" i="4"/>
  <c r="F9" i="4"/>
  <c r="E9" i="4"/>
  <c r="F8" i="4"/>
  <c r="E8" i="4"/>
  <c r="F7" i="4"/>
  <c r="E7" i="4"/>
  <c r="F6" i="4"/>
  <c r="E6" i="4"/>
  <c r="F5" i="4"/>
  <c r="E5" i="4"/>
  <c r="F4" i="4"/>
  <c r="E4" i="4"/>
  <c r="F10" i="3"/>
  <c r="F9" i="3"/>
  <c r="F8" i="3"/>
  <c r="F7" i="3"/>
  <c r="F6" i="3"/>
  <c r="F5" i="3"/>
  <c r="F4" i="3"/>
  <c r="F8" i="2"/>
  <c r="F7" i="2"/>
  <c r="F6" i="2"/>
  <c r="F5" i="2"/>
  <c r="F7" i="1"/>
  <c r="E7" i="1"/>
  <c r="F6" i="1"/>
  <c r="E6" i="1"/>
  <c r="F5" i="1"/>
  <c r="E5" i="1"/>
  <c r="F4" i="1"/>
  <c r="E4" i="1"/>
</calcChain>
</file>

<file path=xl/sharedStrings.xml><?xml version="1.0" encoding="utf-8"?>
<sst xmlns="http://schemas.openxmlformats.org/spreadsheetml/2006/main" count="147" uniqueCount="61">
  <si>
    <r>
      <t>239+240</t>
    </r>
    <r>
      <rPr>
        <b/>
        <sz val="10"/>
        <rFont val="Calibri"/>
        <family val="2"/>
        <scheme val="minor"/>
      </rPr>
      <t>Pu</t>
    </r>
  </si>
  <si>
    <t>Sample</t>
  </si>
  <si>
    <t>Value</t>
  </si>
  <si>
    <t>W (g)</t>
  </si>
  <si>
    <t xml:space="preserve">Vertebrae </t>
  </si>
  <si>
    <t>Long bone</t>
  </si>
  <si>
    <t>Rib</t>
  </si>
  <si>
    <t>Sternum</t>
  </si>
  <si>
    <t>Patella</t>
  </si>
  <si>
    <t>Ribs</t>
  </si>
  <si>
    <t>Patellae</t>
  </si>
  <si>
    <t xml:space="preserve">Patella </t>
  </si>
  <si>
    <t>Ribs (5 or 7)</t>
  </si>
  <si>
    <t>Thoracic 7 - Arch</t>
  </si>
  <si>
    <t>Thoracic 7 - Body</t>
  </si>
  <si>
    <t>Sternal Body</t>
  </si>
  <si>
    <t>Thumbs L and R</t>
  </si>
  <si>
    <t>Hand and Wrist</t>
  </si>
  <si>
    <t>Foot and Ankle</t>
  </si>
  <si>
    <t>Sample activity, Bq</t>
  </si>
  <si>
    <r>
      <t>Activity concentration, Bq kg</t>
    </r>
    <r>
      <rPr>
        <b/>
        <vertAlign val="superscript"/>
        <sz val="10"/>
        <rFont val="Calibri"/>
        <family val="2"/>
        <scheme val="minor"/>
      </rPr>
      <t>-1</t>
    </r>
    <r>
      <rPr>
        <b/>
        <sz val="10"/>
        <rFont val="Calibri"/>
        <family val="2"/>
        <scheme val="minor"/>
      </rPr>
      <t xml:space="preserve"> wet</t>
    </r>
  </si>
  <si>
    <t>Femur Mid Shaft R</t>
  </si>
  <si>
    <t>Patella R</t>
  </si>
  <si>
    <t>Femur Distal End R</t>
  </si>
  <si>
    <t>Rib 7 R</t>
  </si>
  <si>
    <t>Vertebral body</t>
  </si>
  <si>
    <t>Clavicle Shaft</t>
  </si>
  <si>
    <t>Clavicle Sternal End</t>
  </si>
  <si>
    <t>Clavicle Acromial End</t>
  </si>
  <si>
    <t>Parietal 1 R</t>
  </si>
  <si>
    <t>Humerus Proximal End</t>
  </si>
  <si>
    <t>Humerus Proximal Shaft</t>
  </si>
  <si>
    <t>Humerus Distal Shaft</t>
  </si>
  <si>
    <t>Humerus Distal End</t>
  </si>
  <si>
    <t>Radius Proximal End</t>
  </si>
  <si>
    <t>Radius Proximal Shaft</t>
  </si>
  <si>
    <t>Radius Distal Shaft</t>
  </si>
  <si>
    <t>Radius Distal End</t>
  </si>
  <si>
    <t>Ulna Proximal End</t>
  </si>
  <si>
    <t>Ulna Proximal Shaft</t>
  </si>
  <si>
    <t>Ulna Distal Shaft</t>
  </si>
  <si>
    <t>Ulna Distal End</t>
  </si>
  <si>
    <t>Femur Proximal End</t>
  </si>
  <si>
    <t>Femur Proximal Shaft</t>
  </si>
  <si>
    <t>Femur Mid Shaft</t>
  </si>
  <si>
    <t>Femur Distal Shaft</t>
  </si>
  <si>
    <t>Femur Distal End</t>
  </si>
  <si>
    <t>Tibia Proximal End</t>
  </si>
  <si>
    <t>Tibia Proximal Shaft</t>
  </si>
  <si>
    <t>Tibia Distal Shaft</t>
  </si>
  <si>
    <t>Tibia Distal End</t>
  </si>
  <si>
    <t>Fibula Proximal End</t>
  </si>
  <si>
    <t>Fibula Proximal Shaft</t>
  </si>
  <si>
    <t>Fibula Distal Shaft</t>
  </si>
  <si>
    <t>Fibula Distal End</t>
  </si>
  <si>
    <t xml:space="preserve">Sample </t>
  </si>
  <si>
    <t>NA</t>
  </si>
  <si>
    <t>Skull (not used for average concentration)</t>
  </si>
  <si>
    <t>SD</t>
  </si>
  <si>
    <t>Analyzed bone samples used for studied partial body cases</t>
  </si>
  <si>
    <t>Bone sample, sample weight, measured activity, standard deviation, activity concetration and standard 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Calibri"/>
      <family val="2"/>
      <scheme val="minor"/>
    </font>
    <font>
      <b/>
      <vertAlign val="superscript"/>
      <sz val="10"/>
      <name val="Calibri"/>
      <family val="2"/>
      <scheme val="minor"/>
    </font>
    <font>
      <sz val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2" fillId="0" borderId="0"/>
    <xf numFmtId="0" fontId="2" fillId="0" borderId="0"/>
  </cellStyleXfs>
  <cellXfs count="14">
    <xf numFmtId="0" fontId="0" fillId="0" borderId="0" xfId="0"/>
    <xf numFmtId="2" fontId="5" fillId="0" borderId="0" xfId="0" applyNumberFormat="1" applyFont="1" applyBorder="1"/>
    <xf numFmtId="164" fontId="5" fillId="0" borderId="0" xfId="1" applyNumberFormat="1" applyFont="1" applyFill="1" applyBorder="1"/>
    <xf numFmtId="2" fontId="5" fillId="0" borderId="0" xfId="0" applyNumberFormat="1" applyFont="1" applyFill="1" applyBorder="1"/>
    <xf numFmtId="2" fontId="5" fillId="0" borderId="0" xfId="2" applyNumberFormat="1" applyFont="1" applyFill="1" applyBorder="1"/>
    <xf numFmtId="2" fontId="5" fillId="0" borderId="0" xfId="3" applyNumberFormat="1" applyFont="1" applyFill="1" applyBorder="1" applyAlignment="1">
      <alignment horizontal="left" vertical="center"/>
    </xf>
    <xf numFmtId="2" fontId="5" fillId="0" borderId="0" xfId="3" applyNumberFormat="1" applyFont="1" applyFill="1" applyBorder="1" applyAlignment="1">
      <alignment horizontal="right" vertical="center"/>
    </xf>
    <xf numFmtId="164" fontId="5" fillId="0" borderId="0" xfId="0" applyNumberFormat="1" applyFont="1" applyFill="1" applyBorder="1"/>
    <xf numFmtId="2" fontId="3" fillId="0" borderId="1" xfId="3" applyNumberFormat="1" applyFont="1" applyFill="1" applyBorder="1" applyAlignment="1">
      <alignment horizontal="center" vertical="center"/>
    </xf>
    <xf numFmtId="2" fontId="3" fillId="0" borderId="0" xfId="0" applyNumberFormat="1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2" fontId="3" fillId="0" borderId="1" xfId="0" applyNumberFormat="1" applyFont="1" applyFill="1" applyBorder="1" applyAlignment="1">
      <alignment horizontal="center"/>
    </xf>
    <xf numFmtId="2" fontId="3" fillId="0" borderId="0" xfId="2" applyNumberFormat="1" applyFont="1" applyFill="1" applyBorder="1" applyAlignment="1">
      <alignment horizontal="center" vertical="center"/>
    </xf>
    <xf numFmtId="2" fontId="4" fillId="0" borderId="0" xfId="3" applyNumberFormat="1" applyFont="1" applyFill="1" applyBorder="1" applyAlignment="1">
      <alignment horizontal="center" vertical="center"/>
    </xf>
  </cellXfs>
  <cellStyles count="4">
    <cellStyle name="Normal" xfId="0" builtinId="0"/>
    <cellStyle name="Normal 2" xfId="2" xr:uid="{F2ABB638-9462-45E8-98D0-2E1FDE944A2E}"/>
    <cellStyle name="Normal_Sheet2" xfId="3" xr:uid="{FC77C5B4-5164-4928-B1AF-0B900F4D5E8D}"/>
    <cellStyle name="Percent" xfId="1" builtinId="5"/>
  </cellStyles>
  <dxfs count="1"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0FEF98-8A7F-4A7D-ACA1-2F516F61A296}">
  <dimension ref="A1:A2"/>
  <sheetViews>
    <sheetView workbookViewId="0">
      <selection activeCell="I15" sqref="I15"/>
    </sheetView>
  </sheetViews>
  <sheetFormatPr defaultRowHeight="14.4" x14ac:dyDescent="0.3"/>
  <sheetData>
    <row r="1" spans="1:1" x14ac:dyDescent="0.3">
      <c r="A1" t="s">
        <v>59</v>
      </c>
    </row>
    <row r="2" spans="1:1" x14ac:dyDescent="0.3">
      <c r="A2" t="s">
        <v>6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EC60CB-DAA5-4933-8B86-EDEF0DBE69D2}">
  <dimension ref="A1:F8"/>
  <sheetViews>
    <sheetView workbookViewId="0">
      <selection activeCell="D19" sqref="D19"/>
    </sheetView>
  </sheetViews>
  <sheetFormatPr defaultRowHeight="14.4" x14ac:dyDescent="0.3"/>
  <cols>
    <col min="1" max="1" width="17.5546875" customWidth="1"/>
    <col min="3" max="6" width="13.88671875" customWidth="1"/>
  </cols>
  <sheetData>
    <row r="1" spans="1:6" ht="15" x14ac:dyDescent="0.3">
      <c r="A1" s="9"/>
      <c r="B1" s="9"/>
      <c r="C1" s="12" t="s">
        <v>19</v>
      </c>
      <c r="D1" s="12"/>
      <c r="E1" s="12" t="s">
        <v>20</v>
      </c>
      <c r="F1" s="12"/>
    </row>
    <row r="2" spans="1:6" ht="15" x14ac:dyDescent="0.3">
      <c r="A2" s="9"/>
      <c r="B2" s="9" t="s">
        <v>1</v>
      </c>
      <c r="C2" s="13" t="s">
        <v>0</v>
      </c>
      <c r="D2" s="13"/>
      <c r="E2" s="13" t="s">
        <v>0</v>
      </c>
      <c r="F2" s="13"/>
    </row>
    <row r="3" spans="1:6" x14ac:dyDescent="0.3">
      <c r="A3" s="10" t="s">
        <v>55</v>
      </c>
      <c r="B3" s="11" t="s">
        <v>3</v>
      </c>
      <c r="C3" s="8" t="s">
        <v>2</v>
      </c>
      <c r="D3" s="8" t="s">
        <v>58</v>
      </c>
      <c r="E3" s="8" t="s">
        <v>2</v>
      </c>
      <c r="F3" s="8" t="s">
        <v>58</v>
      </c>
    </row>
    <row r="4" spans="1:6" x14ac:dyDescent="0.3">
      <c r="A4" s="4" t="s">
        <v>57</v>
      </c>
      <c r="B4" s="4">
        <v>115</v>
      </c>
      <c r="C4" s="3">
        <v>2.6606333333333332</v>
      </c>
      <c r="D4" s="3">
        <v>0.18615764526037865</v>
      </c>
      <c r="E4" s="3">
        <f>C4/$B4*1000</f>
        <v>23.135942028985504</v>
      </c>
      <c r="F4" s="3">
        <f>D4/$C4*1000</f>
        <v>69.967418256447218</v>
      </c>
    </row>
    <row r="5" spans="1:6" x14ac:dyDescent="0.3">
      <c r="A5" s="4" t="s">
        <v>4</v>
      </c>
      <c r="B5" s="4">
        <v>515</v>
      </c>
      <c r="C5" s="3">
        <v>3.7182222222222223</v>
      </c>
      <c r="D5" s="3">
        <v>8.3666666666666667E-2</v>
      </c>
      <c r="E5" s="3">
        <f t="shared" ref="E5:E8" si="0">C5/$B5*1000</f>
        <v>7.2198489751887811</v>
      </c>
      <c r="F5" s="3">
        <f t="shared" ref="E4:F8" si="1">D5/$C5*1000</f>
        <v>22.501792971551517</v>
      </c>
    </row>
    <row r="6" spans="1:6" x14ac:dyDescent="0.3">
      <c r="A6" s="4" t="s">
        <v>5</v>
      </c>
      <c r="B6" s="4">
        <v>157</v>
      </c>
      <c r="C6" s="3">
        <v>0.82323333333333326</v>
      </c>
      <c r="D6" s="3">
        <v>1.8997602187878604E-2</v>
      </c>
      <c r="E6" s="3">
        <f t="shared" si="0"/>
        <v>5.2435244161358803</v>
      </c>
      <c r="F6" s="3">
        <f t="shared" si="1"/>
        <v>23.076813606363451</v>
      </c>
    </row>
    <row r="7" spans="1:6" x14ac:dyDescent="0.3">
      <c r="A7" s="4" t="s">
        <v>6</v>
      </c>
      <c r="B7" s="4">
        <v>85</v>
      </c>
      <c r="C7" s="3">
        <v>0.71446666666666658</v>
      </c>
      <c r="D7" s="3">
        <v>1.6086433207312716E-2</v>
      </c>
      <c r="E7" s="3">
        <f t="shared" si="0"/>
        <v>8.4054901960784303</v>
      </c>
      <c r="F7" s="3">
        <f t="shared" si="1"/>
        <v>22.515302613575699</v>
      </c>
    </row>
    <row r="8" spans="1:6" x14ac:dyDescent="0.3">
      <c r="A8" s="4" t="s">
        <v>7</v>
      </c>
      <c r="B8" s="4">
        <v>182</v>
      </c>
      <c r="C8" s="3">
        <v>1.2706000000000002</v>
      </c>
      <c r="D8" s="3">
        <v>3.2066666666666667E-2</v>
      </c>
      <c r="E8" s="3">
        <f t="shared" si="0"/>
        <v>6.9813186813186823</v>
      </c>
      <c r="F8" s="3">
        <f t="shared" si="1"/>
        <v>25.237420641166899</v>
      </c>
    </row>
  </sheetData>
  <mergeCells count="4">
    <mergeCell ref="C1:D1"/>
    <mergeCell ref="E1:F1"/>
    <mergeCell ref="C2:D2"/>
    <mergeCell ref="E2:F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F09EEB-EFF7-4BE6-8E3A-DCA3F8F1C904}">
  <dimension ref="A1:F10"/>
  <sheetViews>
    <sheetView workbookViewId="0">
      <selection activeCell="E4" sqref="E4:E10"/>
    </sheetView>
  </sheetViews>
  <sheetFormatPr defaultRowHeight="14.4" x14ac:dyDescent="0.3"/>
  <cols>
    <col min="1" max="1" width="19.44140625" customWidth="1"/>
    <col min="3" max="6" width="14.109375" customWidth="1"/>
  </cols>
  <sheetData>
    <row r="1" spans="1:6" ht="15" x14ac:dyDescent="0.3">
      <c r="A1" s="9"/>
      <c r="B1" s="9"/>
      <c r="C1" s="12" t="s">
        <v>19</v>
      </c>
      <c r="D1" s="12"/>
      <c r="E1" s="12" t="s">
        <v>20</v>
      </c>
      <c r="F1" s="12"/>
    </row>
    <row r="2" spans="1:6" ht="15" x14ac:dyDescent="0.3">
      <c r="A2" s="9"/>
      <c r="B2" s="9" t="s">
        <v>1</v>
      </c>
      <c r="C2" s="13" t="s">
        <v>0</v>
      </c>
      <c r="D2" s="13"/>
      <c r="E2" s="13" t="s">
        <v>0</v>
      </c>
      <c r="F2" s="13"/>
    </row>
    <row r="3" spans="1:6" x14ac:dyDescent="0.3">
      <c r="A3" s="10" t="s">
        <v>55</v>
      </c>
      <c r="B3" s="11" t="s">
        <v>3</v>
      </c>
      <c r="C3" s="8" t="s">
        <v>2</v>
      </c>
      <c r="D3" s="8" t="s">
        <v>58</v>
      </c>
      <c r="E3" s="8" t="s">
        <v>2</v>
      </c>
      <c r="F3" s="8" t="s">
        <v>58</v>
      </c>
    </row>
    <row r="4" spans="1:6" x14ac:dyDescent="0.3">
      <c r="A4" s="3" t="s">
        <v>8</v>
      </c>
      <c r="B4" s="3">
        <v>29.2</v>
      </c>
      <c r="C4" s="3">
        <v>0.12473333333333333</v>
      </c>
      <c r="D4" s="3">
        <v>2.1118922531438263E-2</v>
      </c>
      <c r="E4" s="3">
        <f>C4/$B4*1000</f>
        <v>4.2716894977168947</v>
      </c>
      <c r="F4" s="3">
        <f t="shared" ref="E4:F10" si="0">D4/$C4*1000</f>
        <v>169.31258042307533</v>
      </c>
    </row>
    <row r="5" spans="1:6" x14ac:dyDescent="0.3">
      <c r="A5" s="3" t="s">
        <v>25</v>
      </c>
      <c r="B5" s="3">
        <v>52.1</v>
      </c>
      <c r="C5" s="3">
        <v>0.22776666666666667</v>
      </c>
      <c r="D5" s="3">
        <v>8.1933333333333337E-3</v>
      </c>
      <c r="E5" s="3">
        <f t="shared" ref="E5:E10" si="1">C5/$B5*1000</f>
        <v>4.3717210492642353</v>
      </c>
      <c r="F5" s="3">
        <f t="shared" si="0"/>
        <v>35.972486462754283</v>
      </c>
    </row>
    <row r="6" spans="1:6" x14ac:dyDescent="0.3">
      <c r="A6" s="3" t="s">
        <v>9</v>
      </c>
      <c r="B6" s="3">
        <v>54.6</v>
      </c>
      <c r="C6" s="3">
        <v>9.8766666666666669E-2</v>
      </c>
      <c r="D6" s="3">
        <v>4.4299999999999999E-3</v>
      </c>
      <c r="E6" s="3">
        <f t="shared" si="1"/>
        <v>1.8089133089133089</v>
      </c>
      <c r="F6" s="3">
        <f t="shared" si="0"/>
        <v>44.853189335133308</v>
      </c>
    </row>
    <row r="7" spans="1:6" x14ac:dyDescent="0.3">
      <c r="A7" s="3" t="s">
        <v>7</v>
      </c>
      <c r="B7" s="3">
        <v>167.2</v>
      </c>
      <c r="C7" s="3">
        <v>0.39479999999999998</v>
      </c>
      <c r="D7" s="3">
        <v>1.5346666666666666E-2</v>
      </c>
      <c r="E7" s="3">
        <f t="shared" si="1"/>
        <v>2.361244019138756</v>
      </c>
      <c r="F7" s="3">
        <f t="shared" si="0"/>
        <v>38.872002701789931</v>
      </c>
    </row>
    <row r="8" spans="1:6" x14ac:dyDescent="0.3">
      <c r="A8" s="3" t="s">
        <v>27</v>
      </c>
      <c r="B8" s="3">
        <v>17.3</v>
      </c>
      <c r="C8" s="3">
        <v>4.3766666666666662E-2</v>
      </c>
      <c r="D8" s="3">
        <v>3.4933333333333331E-3</v>
      </c>
      <c r="E8" s="3">
        <f t="shared" si="1"/>
        <v>2.5298651252408471</v>
      </c>
      <c r="F8" s="3">
        <f t="shared" si="0"/>
        <v>79.817212490479818</v>
      </c>
    </row>
    <row r="9" spans="1:6" x14ac:dyDescent="0.3">
      <c r="A9" s="3" t="s">
        <v>26</v>
      </c>
      <c r="B9" s="3">
        <v>14.9</v>
      </c>
      <c r="C9" s="3">
        <v>1.5066666666666667E-2</v>
      </c>
      <c r="D9" s="3">
        <v>2.4300000000000003E-3</v>
      </c>
      <c r="E9" s="3">
        <f t="shared" si="1"/>
        <v>1.0111856823266221</v>
      </c>
      <c r="F9" s="3">
        <f t="shared" si="0"/>
        <v>161.28318584070797</v>
      </c>
    </row>
    <row r="10" spans="1:6" x14ac:dyDescent="0.3">
      <c r="A10" s="3" t="s">
        <v>28</v>
      </c>
      <c r="B10" s="3">
        <v>15.2</v>
      </c>
      <c r="C10" s="3">
        <v>6.9833333333333344E-2</v>
      </c>
      <c r="D10" s="3">
        <v>5.5933333333333338E-3</v>
      </c>
      <c r="E10" s="3">
        <f t="shared" si="1"/>
        <v>4.594298245614036</v>
      </c>
      <c r="F10" s="3">
        <f t="shared" si="0"/>
        <v>80.09546539379474</v>
      </c>
    </row>
  </sheetData>
  <mergeCells count="4">
    <mergeCell ref="C1:D1"/>
    <mergeCell ref="E1:F1"/>
    <mergeCell ref="C2:D2"/>
    <mergeCell ref="E2:F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D61C1C-98B0-4114-B103-88DA11C3CE7D}">
  <dimension ref="A1:F10"/>
  <sheetViews>
    <sheetView workbookViewId="0">
      <selection activeCell="E9" sqref="E9"/>
    </sheetView>
  </sheetViews>
  <sheetFormatPr defaultRowHeight="14.4" x14ac:dyDescent="0.3"/>
  <cols>
    <col min="1" max="1" width="15.88671875" customWidth="1"/>
    <col min="3" max="6" width="14.109375" customWidth="1"/>
  </cols>
  <sheetData>
    <row r="1" spans="1:6" ht="15" x14ac:dyDescent="0.3">
      <c r="A1" s="9"/>
      <c r="B1" s="9"/>
      <c r="C1" s="12" t="s">
        <v>19</v>
      </c>
      <c r="D1" s="12"/>
      <c r="E1" s="12" t="s">
        <v>20</v>
      </c>
      <c r="F1" s="12"/>
    </row>
    <row r="2" spans="1:6" ht="15" x14ac:dyDescent="0.3">
      <c r="A2" s="9"/>
      <c r="B2" s="9" t="s">
        <v>1</v>
      </c>
      <c r="C2" s="13" t="s">
        <v>0</v>
      </c>
      <c r="D2" s="13"/>
      <c r="E2" s="13" t="s">
        <v>0</v>
      </c>
      <c r="F2" s="13"/>
    </row>
    <row r="3" spans="1:6" x14ac:dyDescent="0.3">
      <c r="A3" s="10" t="s">
        <v>55</v>
      </c>
      <c r="B3" s="11" t="s">
        <v>3</v>
      </c>
      <c r="C3" s="8" t="s">
        <v>2</v>
      </c>
      <c r="D3" s="8" t="s">
        <v>58</v>
      </c>
      <c r="E3" s="8" t="s">
        <v>2</v>
      </c>
      <c r="F3" s="8" t="s">
        <v>58</v>
      </c>
    </row>
    <row r="4" spans="1:6" x14ac:dyDescent="0.3">
      <c r="A4" s="3" t="s">
        <v>13</v>
      </c>
      <c r="B4" s="3">
        <v>14.12</v>
      </c>
      <c r="C4" s="3">
        <v>0.32280957458956361</v>
      </c>
      <c r="D4" s="3">
        <v>1.4060064529236551E-2</v>
      </c>
      <c r="E4" s="3">
        <f t="shared" ref="E4:F10" si="0">C4/$B4*1000</f>
        <v>22.861867888779294</v>
      </c>
      <c r="F4" s="3">
        <f t="shared" si="0"/>
        <v>0.99575527827454324</v>
      </c>
    </row>
    <row r="5" spans="1:6" x14ac:dyDescent="0.3">
      <c r="A5" s="3" t="s">
        <v>14</v>
      </c>
      <c r="B5" s="3">
        <v>23.1</v>
      </c>
      <c r="C5" s="3">
        <v>0.298374290277159</v>
      </c>
      <c r="D5" s="3">
        <v>1.2323092323720501E-2</v>
      </c>
      <c r="E5" s="3">
        <f t="shared" si="0"/>
        <v>12.916635942734155</v>
      </c>
      <c r="F5" s="3">
        <f t="shared" si="0"/>
        <v>0.53346720016106064</v>
      </c>
    </row>
    <row r="6" spans="1:6" x14ac:dyDescent="0.3">
      <c r="A6" s="3" t="s">
        <v>24</v>
      </c>
      <c r="B6" s="3">
        <v>41.99</v>
      </c>
      <c r="C6" s="3">
        <v>0.79419518451582971</v>
      </c>
      <c r="D6" s="3">
        <v>3.1781601195465407E-2</v>
      </c>
      <c r="E6" s="3">
        <f t="shared" si="0"/>
        <v>18.913912467631096</v>
      </c>
      <c r="F6" s="3">
        <f t="shared" si="0"/>
        <v>0.75688500108276746</v>
      </c>
    </row>
    <row r="7" spans="1:6" x14ac:dyDescent="0.3">
      <c r="A7" s="3" t="s">
        <v>15</v>
      </c>
      <c r="B7" s="3">
        <v>40.33</v>
      </c>
      <c r="C7" s="3">
        <v>0.48531071583923618</v>
      </c>
      <c r="D7" s="3">
        <v>1.7983443090754638E-2</v>
      </c>
      <c r="E7" s="3">
        <f t="shared" si="0"/>
        <v>12.03349159036043</v>
      </c>
      <c r="F7" s="3">
        <f t="shared" si="0"/>
        <v>0.44590734169984231</v>
      </c>
    </row>
    <row r="8" spans="1:6" x14ac:dyDescent="0.3">
      <c r="A8" s="3" t="s">
        <v>21</v>
      </c>
      <c r="B8" s="3">
        <v>109.94</v>
      </c>
      <c r="C8" s="3">
        <v>1.3568055764993869</v>
      </c>
      <c r="D8" s="3">
        <v>5.6813923845204076E-2</v>
      </c>
      <c r="E8" s="3">
        <f t="shared" si="0"/>
        <v>12.34132778333079</v>
      </c>
      <c r="F8" s="3">
        <f t="shared" si="0"/>
        <v>0.51677209246137967</v>
      </c>
    </row>
    <row r="9" spans="1:6" x14ac:dyDescent="0.3">
      <c r="A9" s="3" t="s">
        <v>23</v>
      </c>
      <c r="B9" s="3">
        <v>185.45</v>
      </c>
      <c r="C9" s="3">
        <v>1.9385361931594631</v>
      </c>
      <c r="D9" s="3">
        <v>7.2742888198676692E-2</v>
      </c>
      <c r="E9" s="3">
        <f t="shared" si="0"/>
        <v>10.453147442218729</v>
      </c>
      <c r="F9" s="3">
        <f t="shared" si="0"/>
        <v>0.39225067780359502</v>
      </c>
    </row>
    <row r="10" spans="1:6" x14ac:dyDescent="0.3">
      <c r="A10" s="3" t="s">
        <v>22</v>
      </c>
      <c r="B10" s="3">
        <v>30.07</v>
      </c>
      <c r="C10" s="3">
        <v>0.365722229713145</v>
      </c>
      <c r="D10" s="3">
        <v>1.4350356363726299E-2</v>
      </c>
      <c r="E10" s="3">
        <f t="shared" si="0"/>
        <v>12.162362145432159</v>
      </c>
      <c r="F10" s="3">
        <f t="shared" si="0"/>
        <v>0.47723167155724311</v>
      </c>
    </row>
  </sheetData>
  <mergeCells count="4">
    <mergeCell ref="C1:D1"/>
    <mergeCell ref="E1:F1"/>
    <mergeCell ref="C2:D2"/>
    <mergeCell ref="E2:F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71B4ED-0AEF-4A68-AB34-31ACD2AC1254}">
  <dimension ref="A1:F12"/>
  <sheetViews>
    <sheetView workbookViewId="0">
      <selection activeCell="A33" sqref="A33"/>
    </sheetView>
  </sheetViews>
  <sheetFormatPr defaultRowHeight="14.4" x14ac:dyDescent="0.3"/>
  <cols>
    <col min="1" max="1" width="28.5546875" customWidth="1"/>
    <col min="2" max="2" width="9.5546875" customWidth="1"/>
    <col min="3" max="6" width="14.109375" customWidth="1"/>
  </cols>
  <sheetData>
    <row r="1" spans="1:6" ht="15" x14ac:dyDescent="0.3">
      <c r="A1" s="9"/>
      <c r="B1" s="9"/>
      <c r="C1" s="12" t="s">
        <v>19</v>
      </c>
      <c r="D1" s="12"/>
      <c r="E1" s="12" t="s">
        <v>20</v>
      </c>
      <c r="F1" s="12"/>
    </row>
    <row r="2" spans="1:6" ht="15" x14ac:dyDescent="0.3">
      <c r="A2" s="9"/>
      <c r="B2" s="9" t="s">
        <v>1</v>
      </c>
      <c r="C2" s="13" t="s">
        <v>0</v>
      </c>
      <c r="D2" s="13"/>
      <c r="E2" s="13" t="s">
        <v>0</v>
      </c>
      <c r="F2" s="13"/>
    </row>
    <row r="3" spans="1:6" x14ac:dyDescent="0.3">
      <c r="A3" s="10" t="s">
        <v>55</v>
      </c>
      <c r="B3" s="11" t="s">
        <v>3</v>
      </c>
      <c r="C3" s="8" t="s">
        <v>2</v>
      </c>
      <c r="D3" s="8" t="s">
        <v>58</v>
      </c>
      <c r="E3" s="8" t="s">
        <v>2</v>
      </c>
      <c r="F3" s="8" t="s">
        <v>58</v>
      </c>
    </row>
    <row r="4" spans="1:6" x14ac:dyDescent="0.3">
      <c r="A4" s="3" t="s">
        <v>29</v>
      </c>
      <c r="B4" s="3">
        <v>76.34</v>
      </c>
      <c r="C4" s="2">
        <v>2.3460500067460162</v>
      </c>
      <c r="D4" s="2">
        <v>8.0157630012548178E-2</v>
      </c>
      <c r="E4" s="3">
        <f t="shared" ref="E4:F12" si="0">C4/$B4*1000</f>
        <v>30.731595582211369</v>
      </c>
      <c r="F4" s="3">
        <f t="shared" si="0"/>
        <v>1.0500082527187342</v>
      </c>
    </row>
    <row r="5" spans="1:6" x14ac:dyDescent="0.3">
      <c r="A5" s="3" t="s">
        <v>13</v>
      </c>
      <c r="B5" s="3">
        <v>15.88</v>
      </c>
      <c r="C5" s="2">
        <v>0.4276754610995136</v>
      </c>
      <c r="D5" s="2">
        <v>1.3988785270553982E-2</v>
      </c>
      <c r="E5" s="3">
        <f t="shared" si="0"/>
        <v>26.931704099465588</v>
      </c>
      <c r="F5" s="3">
        <f t="shared" si="0"/>
        <v>0.88090587346057814</v>
      </c>
    </row>
    <row r="6" spans="1:6" x14ac:dyDescent="0.3">
      <c r="A6" s="3" t="s">
        <v>14</v>
      </c>
      <c r="B6" s="3">
        <v>25.22</v>
      </c>
      <c r="C6" s="2">
        <v>0.55018147225007541</v>
      </c>
      <c r="D6" s="2">
        <v>1.822432442547043E-2</v>
      </c>
      <c r="E6" s="3">
        <f t="shared" si="0"/>
        <v>21.815284387393952</v>
      </c>
      <c r="F6" s="3">
        <f t="shared" si="0"/>
        <v>0.72261397404720185</v>
      </c>
    </row>
    <row r="7" spans="1:6" x14ac:dyDescent="0.3">
      <c r="A7" s="3" t="s">
        <v>24</v>
      </c>
      <c r="B7" s="3">
        <v>58.94</v>
      </c>
      <c r="C7" s="2">
        <v>0.77721944426586076</v>
      </c>
      <c r="D7" s="2">
        <v>2.6628853090817872E-2</v>
      </c>
      <c r="E7" s="3">
        <f t="shared" si="0"/>
        <v>13.186621042854782</v>
      </c>
      <c r="F7" s="3">
        <f t="shared" si="0"/>
        <v>0.45179594656969585</v>
      </c>
    </row>
    <row r="8" spans="1:6" x14ac:dyDescent="0.3">
      <c r="A8" s="3" t="s">
        <v>15</v>
      </c>
      <c r="B8" s="3">
        <v>60.43</v>
      </c>
      <c r="C8" s="2">
        <v>0.87071747728299465</v>
      </c>
      <c r="D8" s="2">
        <v>2.7892781945109385E-2</v>
      </c>
      <c r="E8" s="3">
        <f t="shared" si="0"/>
        <v>14.408695635991968</v>
      </c>
      <c r="F8" s="3">
        <f t="shared" si="0"/>
        <v>0.46157176808057893</v>
      </c>
    </row>
    <row r="9" spans="1:6" x14ac:dyDescent="0.3">
      <c r="A9" s="3" t="s">
        <v>21</v>
      </c>
      <c r="B9" s="3">
        <v>147.94999999999999</v>
      </c>
      <c r="C9" s="2">
        <v>2.6676315762516167</v>
      </c>
      <c r="D9" s="2">
        <v>0.10183004590585527</v>
      </c>
      <c r="E9" s="3">
        <f t="shared" si="0"/>
        <v>18.030629106127858</v>
      </c>
      <c r="F9" s="3">
        <f t="shared" si="0"/>
        <v>0.68827337550426004</v>
      </c>
    </row>
    <row r="10" spans="1:6" x14ac:dyDescent="0.3">
      <c r="A10" s="3" t="s">
        <v>23</v>
      </c>
      <c r="B10" s="3">
        <v>222.24</v>
      </c>
      <c r="C10" s="2">
        <v>3.9448691602129289</v>
      </c>
      <c r="D10" s="2">
        <v>0.13178772395834901</v>
      </c>
      <c r="E10" s="3">
        <f t="shared" si="0"/>
        <v>17.750491181663644</v>
      </c>
      <c r="F10" s="3">
        <f t="shared" si="0"/>
        <v>0.5929973180271283</v>
      </c>
    </row>
    <row r="11" spans="1:6" x14ac:dyDescent="0.3">
      <c r="A11" s="3" t="s">
        <v>22</v>
      </c>
      <c r="B11" s="3">
        <v>36.75</v>
      </c>
      <c r="C11" s="2">
        <v>0.87198125157588302</v>
      </c>
      <c r="D11" s="2">
        <v>3.0410362053862248E-2</v>
      </c>
      <c r="E11" s="3">
        <f t="shared" si="0"/>
        <v>23.727380995262124</v>
      </c>
      <c r="F11" s="3">
        <f t="shared" si="0"/>
        <v>0.82749284500305442</v>
      </c>
    </row>
    <row r="12" spans="1:6" x14ac:dyDescent="0.3">
      <c r="A12" s="3" t="s">
        <v>16</v>
      </c>
      <c r="B12" s="3">
        <v>14.57</v>
      </c>
      <c r="C12" s="7">
        <v>0.27424081475972095</v>
      </c>
      <c r="D12" s="7">
        <v>6.9384498018702648E-3</v>
      </c>
      <c r="E12" s="3">
        <f t="shared" si="0"/>
        <v>18.82229339462738</v>
      </c>
      <c r="F12" s="3">
        <f t="shared" si="0"/>
        <v>0.47621481138436955</v>
      </c>
    </row>
  </sheetData>
  <mergeCells count="4">
    <mergeCell ref="C1:D1"/>
    <mergeCell ref="E1:F1"/>
    <mergeCell ref="C2:D2"/>
    <mergeCell ref="E2:F2"/>
  </mergeCells>
  <conditionalFormatting sqref="C4:D11">
    <cfRule type="expression" dxfId="0" priority="1">
      <formula>$AD4="TRUE"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393706-2568-4DAF-A0E0-5321FA0289C3}">
  <dimension ref="A1:F8"/>
  <sheetViews>
    <sheetView workbookViewId="0">
      <selection activeCell="E11" sqref="E11"/>
    </sheetView>
  </sheetViews>
  <sheetFormatPr defaultRowHeight="14.4" x14ac:dyDescent="0.3"/>
  <cols>
    <col min="1" max="1" width="18.33203125" customWidth="1"/>
    <col min="2" max="6" width="14" customWidth="1"/>
  </cols>
  <sheetData>
    <row r="1" spans="1:6" ht="15" x14ac:dyDescent="0.3">
      <c r="A1" s="9"/>
      <c r="B1" s="9"/>
      <c r="C1" s="12" t="s">
        <v>19</v>
      </c>
      <c r="D1" s="12"/>
      <c r="E1" s="12" t="s">
        <v>20</v>
      </c>
      <c r="F1" s="12"/>
    </row>
    <row r="2" spans="1:6" ht="15" x14ac:dyDescent="0.3">
      <c r="A2" s="9"/>
      <c r="B2" s="9" t="s">
        <v>1</v>
      </c>
      <c r="C2" s="13" t="s">
        <v>0</v>
      </c>
      <c r="D2" s="13"/>
      <c r="E2" s="13" t="s">
        <v>0</v>
      </c>
      <c r="F2" s="13"/>
    </row>
    <row r="3" spans="1:6" x14ac:dyDescent="0.3">
      <c r="A3" s="10" t="s">
        <v>55</v>
      </c>
      <c r="B3" s="11" t="s">
        <v>3</v>
      </c>
      <c r="C3" s="8" t="s">
        <v>2</v>
      </c>
      <c r="D3" s="8" t="s">
        <v>58</v>
      </c>
      <c r="E3" s="8" t="s">
        <v>2</v>
      </c>
      <c r="F3" s="8" t="s">
        <v>58</v>
      </c>
    </row>
    <row r="4" spans="1:6" x14ac:dyDescent="0.3">
      <c r="A4" s="3" t="s">
        <v>9</v>
      </c>
      <c r="B4" s="3" t="s">
        <v>56</v>
      </c>
      <c r="C4" s="3" t="s">
        <v>56</v>
      </c>
      <c r="D4" s="3" t="s">
        <v>56</v>
      </c>
      <c r="E4" s="3">
        <v>23.118565330515615</v>
      </c>
      <c r="F4" s="3">
        <v>0.63329939389864331</v>
      </c>
    </row>
    <row r="5" spans="1:6" x14ac:dyDescent="0.3">
      <c r="A5" s="5" t="s">
        <v>27</v>
      </c>
      <c r="B5" s="6">
        <v>8.09</v>
      </c>
      <c r="C5" s="3">
        <v>0.11436936386065483</v>
      </c>
      <c r="D5" s="3">
        <v>7.2824654758879776E-3</v>
      </c>
      <c r="E5" s="3">
        <f>C5/$B5*1000</f>
        <v>14.137127794889349</v>
      </c>
      <c r="F5" s="3">
        <f>D5/$B5*1000</f>
        <v>0.90018114658689463</v>
      </c>
    </row>
    <row r="6" spans="1:6" x14ac:dyDescent="0.3">
      <c r="A6" s="5" t="s">
        <v>26</v>
      </c>
      <c r="B6" s="6">
        <v>21.37</v>
      </c>
      <c r="C6" s="3">
        <v>0.40439638892501745</v>
      </c>
      <c r="D6" s="3">
        <v>1.2544162018628032E-2</v>
      </c>
      <c r="E6" s="3">
        <f t="shared" ref="E6:E8" si="0">C6/$B6*1000</f>
        <v>18.923555869209988</v>
      </c>
      <c r="F6" s="3">
        <f>D6/$B6*1000</f>
        <v>0.5869986906236796</v>
      </c>
    </row>
    <row r="7" spans="1:6" x14ac:dyDescent="0.3">
      <c r="A7" s="5" t="s">
        <v>28</v>
      </c>
      <c r="B7" s="6">
        <v>9.1999999999999993</v>
      </c>
      <c r="C7" s="3">
        <v>0.14690506295666664</v>
      </c>
      <c r="D7" s="3">
        <v>7.0351406475660638E-3</v>
      </c>
      <c r="E7" s="3">
        <f t="shared" si="0"/>
        <v>15.967941625724634</v>
      </c>
      <c r="F7" s="3">
        <f>D7/$B7*1000</f>
        <v>0.76468920082239822</v>
      </c>
    </row>
    <row r="8" spans="1:6" x14ac:dyDescent="0.3">
      <c r="A8" s="5" t="s">
        <v>10</v>
      </c>
      <c r="B8" s="3">
        <v>68.400000000000006</v>
      </c>
      <c r="C8" s="3">
        <v>1.531418379827467</v>
      </c>
      <c r="D8" s="3">
        <v>2.5925882853219867E-2</v>
      </c>
      <c r="E8" s="3">
        <f t="shared" si="0"/>
        <v>22.389157599816766</v>
      </c>
      <c r="F8" s="3">
        <f>D8/$B8*1000</f>
        <v>0.37903337504707407</v>
      </c>
    </row>
  </sheetData>
  <mergeCells count="4">
    <mergeCell ref="C1:D1"/>
    <mergeCell ref="E1:F1"/>
    <mergeCell ref="C2:D2"/>
    <mergeCell ref="E2:F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CC2647-9B1C-49F0-A079-6723B8CB5094}">
  <dimension ref="A1:F31"/>
  <sheetViews>
    <sheetView tabSelected="1" workbookViewId="0">
      <selection activeCell="C26" sqref="C26"/>
    </sheetView>
  </sheetViews>
  <sheetFormatPr defaultRowHeight="14.4" x14ac:dyDescent="0.3"/>
  <cols>
    <col min="1" max="1" width="20.33203125" customWidth="1"/>
    <col min="2" max="6" width="13.88671875" customWidth="1"/>
  </cols>
  <sheetData>
    <row r="1" spans="1:6" ht="15" x14ac:dyDescent="0.3">
      <c r="A1" s="9"/>
      <c r="B1" s="9"/>
      <c r="C1" s="12" t="s">
        <v>19</v>
      </c>
      <c r="D1" s="12"/>
      <c r="E1" s="12" t="s">
        <v>20</v>
      </c>
      <c r="F1" s="12"/>
    </row>
    <row r="2" spans="1:6" ht="15" x14ac:dyDescent="0.3">
      <c r="A2" s="9"/>
      <c r="B2" s="9" t="s">
        <v>1</v>
      </c>
      <c r="C2" s="13" t="s">
        <v>0</v>
      </c>
      <c r="D2" s="13"/>
      <c r="E2" s="13" t="s">
        <v>0</v>
      </c>
      <c r="F2" s="13"/>
    </row>
    <row r="3" spans="1:6" x14ac:dyDescent="0.3">
      <c r="A3" s="10" t="s">
        <v>55</v>
      </c>
      <c r="B3" s="11" t="s">
        <v>3</v>
      </c>
      <c r="C3" s="8" t="s">
        <v>2</v>
      </c>
      <c r="D3" s="8" t="s">
        <v>58</v>
      </c>
      <c r="E3" s="8" t="s">
        <v>2</v>
      </c>
      <c r="F3" s="8" t="s">
        <v>58</v>
      </c>
    </row>
    <row r="4" spans="1:6" x14ac:dyDescent="0.3">
      <c r="A4" s="3" t="s">
        <v>30</v>
      </c>
      <c r="B4" s="3">
        <v>109.4</v>
      </c>
      <c r="C4" s="3">
        <v>2.2398374739561215</v>
      </c>
      <c r="D4" s="3">
        <v>9.1990465683338768E-2</v>
      </c>
      <c r="E4" s="3">
        <f t="shared" ref="E4:F31" si="0">C4/$B4*1000</f>
        <v>20.47383431404133</v>
      </c>
      <c r="F4" s="3">
        <f t="shared" si="0"/>
        <v>0.84086348887878215</v>
      </c>
    </row>
    <row r="5" spans="1:6" x14ac:dyDescent="0.3">
      <c r="A5" s="3" t="s">
        <v>31</v>
      </c>
      <c r="B5" s="3">
        <v>71.459999999999994</v>
      </c>
      <c r="C5" s="3">
        <v>1.7034615357371241</v>
      </c>
      <c r="D5" s="3">
        <v>6.468875788608526E-2</v>
      </c>
      <c r="E5" s="3">
        <f t="shared" si="0"/>
        <v>23.837972792291129</v>
      </c>
      <c r="F5" s="3">
        <f t="shared" si="0"/>
        <v>0.90524430291191249</v>
      </c>
    </row>
    <row r="6" spans="1:6" x14ac:dyDescent="0.3">
      <c r="A6" s="3" t="s">
        <v>32</v>
      </c>
      <c r="B6" s="3">
        <v>67.94</v>
      </c>
      <c r="C6" s="3">
        <v>2.0787902038460349</v>
      </c>
      <c r="D6" s="3">
        <v>5.5029929226787393E-2</v>
      </c>
      <c r="E6" s="3">
        <f t="shared" si="0"/>
        <v>30.597441917074402</v>
      </c>
      <c r="F6" s="3">
        <f t="shared" si="0"/>
        <v>0.80997835188088607</v>
      </c>
    </row>
    <row r="7" spans="1:6" x14ac:dyDescent="0.3">
      <c r="A7" s="3" t="s">
        <v>33</v>
      </c>
      <c r="B7" s="3">
        <v>53.47</v>
      </c>
      <c r="C7" s="3">
        <v>1.6311077131428457</v>
      </c>
      <c r="D7" s="3">
        <v>5.835403139152661E-2</v>
      </c>
      <c r="E7" s="3">
        <f t="shared" si="0"/>
        <v>30.505100301904726</v>
      </c>
      <c r="F7" s="3">
        <f t="shared" si="0"/>
        <v>1.091341525930926</v>
      </c>
    </row>
    <row r="8" spans="1:6" x14ac:dyDescent="0.3">
      <c r="A8" s="3" t="s">
        <v>34</v>
      </c>
      <c r="B8" s="3">
        <v>11.5</v>
      </c>
      <c r="C8" s="3">
        <v>0.36135386838307526</v>
      </c>
      <c r="D8" s="3">
        <v>1.4223095406424364E-2</v>
      </c>
      <c r="E8" s="3">
        <f t="shared" si="0"/>
        <v>31.422075511571766</v>
      </c>
      <c r="F8" s="3">
        <f t="shared" si="0"/>
        <v>1.2367909049064665</v>
      </c>
    </row>
    <row r="9" spans="1:6" x14ac:dyDescent="0.3">
      <c r="A9" s="3" t="s">
        <v>35</v>
      </c>
      <c r="B9" s="3">
        <v>27.7</v>
      </c>
      <c r="C9" s="3">
        <v>0.63482970873208078</v>
      </c>
      <c r="D9" s="3">
        <v>2.3455317305721729E-2</v>
      </c>
      <c r="E9" s="3">
        <f t="shared" si="0"/>
        <v>22.918040026428908</v>
      </c>
      <c r="F9" s="3">
        <f t="shared" si="0"/>
        <v>0.84676235760728269</v>
      </c>
    </row>
    <row r="10" spans="1:6" x14ac:dyDescent="0.3">
      <c r="A10" s="3" t="s">
        <v>36</v>
      </c>
      <c r="B10" s="3">
        <v>25.4</v>
      </c>
      <c r="C10" s="3">
        <v>0.45690540661663714</v>
      </c>
      <c r="D10" s="3">
        <v>1.6640722308968608E-2</v>
      </c>
      <c r="E10" s="3">
        <f t="shared" si="0"/>
        <v>17.988401835300678</v>
      </c>
      <c r="F10" s="3">
        <f t="shared" si="0"/>
        <v>0.65514654759718927</v>
      </c>
    </row>
    <row r="11" spans="1:6" x14ac:dyDescent="0.3">
      <c r="A11" s="3" t="s">
        <v>37</v>
      </c>
      <c r="B11" s="3">
        <v>18.3</v>
      </c>
      <c r="C11" s="3">
        <v>0.3697377545549772</v>
      </c>
      <c r="D11" s="3">
        <v>1.3223217781146306E-2</v>
      </c>
      <c r="E11" s="3">
        <f t="shared" si="0"/>
        <v>20.204248882785638</v>
      </c>
      <c r="F11" s="3">
        <f t="shared" si="0"/>
        <v>0.72258020662001665</v>
      </c>
    </row>
    <row r="12" spans="1:6" x14ac:dyDescent="0.3">
      <c r="A12" s="3" t="s">
        <v>38</v>
      </c>
      <c r="B12" s="3">
        <v>36.5</v>
      </c>
      <c r="C12" s="3">
        <v>1.0270265087330128</v>
      </c>
      <c r="D12" s="3">
        <v>2.5582204110230562E-2</v>
      </c>
      <c r="E12" s="3">
        <f t="shared" si="0"/>
        <v>28.137712568027748</v>
      </c>
      <c r="F12" s="3">
        <f t="shared" si="0"/>
        <v>0.70088230438987842</v>
      </c>
    </row>
    <row r="13" spans="1:6" x14ac:dyDescent="0.3">
      <c r="A13" s="3" t="s">
        <v>39</v>
      </c>
      <c r="B13" s="3">
        <v>29.6</v>
      </c>
      <c r="C13" s="3">
        <v>0.74050608828943876</v>
      </c>
      <c r="D13" s="3">
        <v>3.1170474870987071E-2</v>
      </c>
      <c r="E13" s="3">
        <f t="shared" si="0"/>
        <v>25.017097577345901</v>
      </c>
      <c r="F13" s="3">
        <f t="shared" si="0"/>
        <v>1.0530565834792929</v>
      </c>
    </row>
    <row r="14" spans="1:6" x14ac:dyDescent="0.3">
      <c r="A14" s="3" t="s">
        <v>40</v>
      </c>
      <c r="B14" s="3">
        <v>25.3</v>
      </c>
      <c r="C14" s="3">
        <v>0.55870166342731653</v>
      </c>
      <c r="D14" s="3">
        <v>2.0874873148053419E-2</v>
      </c>
      <c r="E14" s="3">
        <f t="shared" si="0"/>
        <v>22.083069700684447</v>
      </c>
      <c r="F14" s="3">
        <f t="shared" si="0"/>
        <v>0.82509380031831692</v>
      </c>
    </row>
    <row r="15" spans="1:6" x14ac:dyDescent="0.3">
      <c r="A15" s="3" t="s">
        <v>41</v>
      </c>
      <c r="B15" s="3">
        <v>8.3000000000000007</v>
      </c>
      <c r="C15" s="3">
        <v>0.13068352372038111</v>
      </c>
      <c r="D15" s="3">
        <v>5.4499925891499275E-3</v>
      </c>
      <c r="E15" s="3">
        <f t="shared" si="0"/>
        <v>15.745002857877243</v>
      </c>
      <c r="F15" s="3">
        <f t="shared" si="0"/>
        <v>0.65662561315059365</v>
      </c>
    </row>
    <row r="16" spans="1:6" x14ac:dyDescent="0.3">
      <c r="A16" s="3" t="s">
        <v>17</v>
      </c>
      <c r="B16" s="3">
        <v>195.6</v>
      </c>
      <c r="C16" s="3">
        <v>3.5847165240035057</v>
      </c>
      <c r="D16" s="3">
        <v>0.13075938867759479</v>
      </c>
      <c r="E16" s="3">
        <f t="shared" si="0"/>
        <v>18.32677159510995</v>
      </c>
      <c r="F16" s="3">
        <f t="shared" si="0"/>
        <v>0.66850403209404297</v>
      </c>
    </row>
    <row r="17" spans="1:6" x14ac:dyDescent="0.3">
      <c r="A17" s="3" t="s">
        <v>42</v>
      </c>
      <c r="B17" s="3">
        <v>226</v>
      </c>
      <c r="C17" s="3">
        <v>6.5451389519632883</v>
      </c>
      <c r="D17" s="3">
        <v>0.25142016016559343</v>
      </c>
      <c r="E17" s="3">
        <f t="shared" si="0"/>
        <v>28.96079182284641</v>
      </c>
      <c r="F17" s="3">
        <f t="shared" si="0"/>
        <v>1.1124785848035108</v>
      </c>
    </row>
    <row r="18" spans="1:6" x14ac:dyDescent="0.3">
      <c r="A18" s="3" t="s">
        <v>43</v>
      </c>
      <c r="B18" s="3">
        <v>145.19999999999999</v>
      </c>
      <c r="C18" s="3">
        <v>4.2498454589954653</v>
      </c>
      <c r="D18" s="3">
        <v>0.15937461187749799</v>
      </c>
      <c r="E18" s="3">
        <f t="shared" si="0"/>
        <v>29.268908119803484</v>
      </c>
      <c r="F18" s="3">
        <f t="shared" si="0"/>
        <v>1.0976212939221623</v>
      </c>
    </row>
    <row r="19" spans="1:6" x14ac:dyDescent="0.3">
      <c r="A19" s="3" t="s">
        <v>44</v>
      </c>
      <c r="B19" s="3">
        <v>117.3</v>
      </c>
      <c r="C19" s="3">
        <v>4.1313013854205609</v>
      </c>
      <c r="D19" s="3">
        <v>0.16568318477086025</v>
      </c>
      <c r="E19" s="3">
        <f t="shared" si="0"/>
        <v>35.219960660021833</v>
      </c>
      <c r="F19" s="3">
        <f t="shared" si="0"/>
        <v>1.4124738684642819</v>
      </c>
    </row>
    <row r="20" spans="1:6" x14ac:dyDescent="0.3">
      <c r="A20" s="3" t="s">
        <v>45</v>
      </c>
      <c r="B20" s="3">
        <v>100.7</v>
      </c>
      <c r="C20" s="3">
        <v>1.9780636137316192</v>
      </c>
      <c r="D20" s="3">
        <v>7.3177918806871786E-2</v>
      </c>
      <c r="E20" s="3">
        <f t="shared" si="0"/>
        <v>19.643134197930678</v>
      </c>
      <c r="F20" s="3">
        <f t="shared" si="0"/>
        <v>0.72669234167697894</v>
      </c>
    </row>
    <row r="21" spans="1:6" x14ac:dyDescent="0.3">
      <c r="A21" s="3" t="s">
        <v>46</v>
      </c>
      <c r="B21" s="3">
        <v>231.7</v>
      </c>
      <c r="C21" s="3">
        <v>5.3666590672563208</v>
      </c>
      <c r="D21" s="3">
        <v>0.1946117645089446</v>
      </c>
      <c r="E21" s="3">
        <f t="shared" si="0"/>
        <v>23.16210214612137</v>
      </c>
      <c r="F21" s="3">
        <f t="shared" si="0"/>
        <v>0.83992992882582918</v>
      </c>
    </row>
    <row r="22" spans="1:6" x14ac:dyDescent="0.3">
      <c r="A22" s="3" t="s">
        <v>8</v>
      </c>
      <c r="B22" s="3">
        <v>45.08</v>
      </c>
      <c r="C22" s="3">
        <v>0.7889567477433358</v>
      </c>
      <c r="D22" s="3">
        <v>2.7612248770846601E-2</v>
      </c>
      <c r="E22" s="3">
        <f t="shared" si="0"/>
        <v>17.501258823055366</v>
      </c>
      <c r="F22" s="3">
        <f t="shared" si="0"/>
        <v>0.61251660982357148</v>
      </c>
    </row>
    <row r="23" spans="1:6" x14ac:dyDescent="0.3">
      <c r="A23" s="3" t="s">
        <v>47</v>
      </c>
      <c r="B23" s="3">
        <v>178.2</v>
      </c>
      <c r="C23" s="3">
        <v>3.6751448090143608</v>
      </c>
      <c r="D23" s="3">
        <v>0.12684741652434844</v>
      </c>
      <c r="E23" s="3">
        <f t="shared" si="0"/>
        <v>20.623708243627163</v>
      </c>
      <c r="F23" s="3">
        <f t="shared" si="0"/>
        <v>0.71182613088859958</v>
      </c>
    </row>
    <row r="24" spans="1:6" x14ac:dyDescent="0.3">
      <c r="A24" s="3" t="s">
        <v>48</v>
      </c>
      <c r="B24" s="3">
        <v>149.9</v>
      </c>
      <c r="C24" s="3">
        <v>3.2752734144457003</v>
      </c>
      <c r="D24" s="3">
        <v>0.11784137727922359</v>
      </c>
      <c r="E24" s="3">
        <f t="shared" si="0"/>
        <v>21.84972257802335</v>
      </c>
      <c r="F24" s="3">
        <f t="shared" si="0"/>
        <v>0.78613327070862959</v>
      </c>
    </row>
    <row r="25" spans="1:6" x14ac:dyDescent="0.3">
      <c r="A25" s="3" t="s">
        <v>49</v>
      </c>
      <c r="B25" s="3">
        <v>110.08</v>
      </c>
      <c r="C25" s="3">
        <v>2.5687167490143445</v>
      </c>
      <c r="D25" s="3">
        <v>9.6963924249706804E-2</v>
      </c>
      <c r="E25" s="3">
        <f t="shared" si="0"/>
        <v>23.334999536830892</v>
      </c>
      <c r="F25" s="3">
        <f t="shared" si="0"/>
        <v>0.88084960255910971</v>
      </c>
    </row>
    <row r="26" spans="1:6" x14ac:dyDescent="0.3">
      <c r="A26" s="3" t="s">
        <v>50</v>
      </c>
      <c r="B26" s="3">
        <v>82.5</v>
      </c>
      <c r="C26" s="3">
        <v>1.5197846010285567</v>
      </c>
      <c r="D26" s="3">
        <v>3.8507477439213809E-2</v>
      </c>
      <c r="E26" s="3">
        <f t="shared" si="0"/>
        <v>18.421631527618871</v>
      </c>
      <c r="F26" s="3">
        <f t="shared" si="0"/>
        <v>0.46675730229350071</v>
      </c>
    </row>
    <row r="27" spans="1:6" x14ac:dyDescent="0.3">
      <c r="A27" s="3" t="s">
        <v>51</v>
      </c>
      <c r="B27" s="3">
        <v>18.100000000000001</v>
      </c>
      <c r="C27" s="3">
        <v>0.37370274742395043</v>
      </c>
      <c r="D27" s="3">
        <v>1.3996480443658334E-2</v>
      </c>
      <c r="E27" s="3">
        <f t="shared" si="0"/>
        <v>20.646560631157481</v>
      </c>
      <c r="F27" s="3">
        <f t="shared" si="0"/>
        <v>0.77328621235681394</v>
      </c>
    </row>
    <row r="28" spans="1:6" x14ac:dyDescent="0.3">
      <c r="A28" s="3" t="s">
        <v>52</v>
      </c>
      <c r="B28" s="3">
        <v>32.299999999999997</v>
      </c>
      <c r="C28" s="3">
        <v>0.51999784870713139</v>
      </c>
      <c r="D28" s="3">
        <v>2.0551443880472926E-2</v>
      </c>
      <c r="E28" s="3">
        <f t="shared" si="0"/>
        <v>16.099004603935956</v>
      </c>
      <c r="F28" s="3">
        <f t="shared" si="0"/>
        <v>0.63626761239854257</v>
      </c>
    </row>
    <row r="29" spans="1:6" x14ac:dyDescent="0.3">
      <c r="A29" s="3" t="s">
        <v>53</v>
      </c>
      <c r="B29" s="3">
        <v>31.7</v>
      </c>
      <c r="C29" s="3">
        <v>0.74528159520085224</v>
      </c>
      <c r="D29" s="3">
        <v>2.7390560906000509E-2</v>
      </c>
      <c r="E29" s="3">
        <f t="shared" si="0"/>
        <v>23.510460416430671</v>
      </c>
      <c r="F29" s="3">
        <f t="shared" si="0"/>
        <v>0.86405554908518956</v>
      </c>
    </row>
    <row r="30" spans="1:6" x14ac:dyDescent="0.3">
      <c r="A30" s="3" t="s">
        <v>54</v>
      </c>
      <c r="B30" s="3">
        <v>20.5</v>
      </c>
      <c r="C30" s="3">
        <v>0.33203175046845484</v>
      </c>
      <c r="D30" s="3">
        <v>1.2113242747981959E-2</v>
      </c>
      <c r="E30" s="3">
        <f t="shared" si="0"/>
        <v>16.196670754558774</v>
      </c>
      <c r="F30" s="3">
        <f t="shared" si="0"/>
        <v>0.59088989014546145</v>
      </c>
    </row>
    <row r="31" spans="1:6" x14ac:dyDescent="0.3">
      <c r="A31" s="3" t="s">
        <v>18</v>
      </c>
      <c r="B31" s="3">
        <v>451.7</v>
      </c>
      <c r="C31" s="3">
        <v>10.340992065956712</v>
      </c>
      <c r="D31" s="3">
        <v>0.46375819939307511</v>
      </c>
      <c r="E31" s="3">
        <f t="shared" si="0"/>
        <v>22.893495828994272</v>
      </c>
      <c r="F31" s="3">
        <f t="shared" si="0"/>
        <v>1.0266951503056789</v>
      </c>
    </row>
  </sheetData>
  <mergeCells count="4">
    <mergeCell ref="C1:D1"/>
    <mergeCell ref="E1:F1"/>
    <mergeCell ref="C2:D2"/>
    <mergeCell ref="E2:F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38DCC7-EB9B-4911-B471-39712EFFF797}">
  <dimension ref="A1:F7"/>
  <sheetViews>
    <sheetView workbookViewId="0">
      <selection activeCell="D4" sqref="D4"/>
    </sheetView>
  </sheetViews>
  <sheetFormatPr defaultColWidth="9.109375" defaultRowHeight="13.8" x14ac:dyDescent="0.3"/>
  <cols>
    <col min="1" max="1" width="13.5546875" style="1" customWidth="1"/>
    <col min="2" max="2" width="7.44140625" style="1" customWidth="1"/>
    <col min="3" max="4" width="13" style="1" customWidth="1"/>
    <col min="5" max="5" width="14.77734375" style="1" customWidth="1"/>
    <col min="6" max="6" width="15.109375" style="1" customWidth="1"/>
    <col min="7" max="16384" width="9.109375" style="1"/>
  </cols>
  <sheetData>
    <row r="1" spans="1:6" ht="13.8" customHeight="1" x14ac:dyDescent="0.3">
      <c r="A1" s="9"/>
      <c r="B1" s="9"/>
      <c r="C1" s="12" t="s">
        <v>19</v>
      </c>
      <c r="D1" s="12"/>
      <c r="E1" s="12" t="s">
        <v>20</v>
      </c>
      <c r="F1" s="12"/>
    </row>
    <row r="2" spans="1:6" ht="15" x14ac:dyDescent="0.3">
      <c r="A2" s="9"/>
      <c r="B2" s="9" t="s">
        <v>1</v>
      </c>
      <c r="C2" s="13" t="s">
        <v>0</v>
      </c>
      <c r="D2" s="13"/>
      <c r="E2" s="13" t="s">
        <v>0</v>
      </c>
      <c r="F2" s="13"/>
    </row>
    <row r="3" spans="1:6" x14ac:dyDescent="0.3">
      <c r="A3" s="10" t="s">
        <v>55</v>
      </c>
      <c r="B3" s="11" t="s">
        <v>3</v>
      </c>
      <c r="C3" s="8" t="s">
        <v>2</v>
      </c>
      <c r="D3" s="8" t="s">
        <v>58</v>
      </c>
      <c r="E3" s="8" t="s">
        <v>2</v>
      </c>
      <c r="F3" s="8" t="s">
        <v>58</v>
      </c>
    </row>
    <row r="4" spans="1:6" x14ac:dyDescent="0.3">
      <c r="A4" s="3" t="s">
        <v>25</v>
      </c>
      <c r="B4" s="3">
        <v>96.71</v>
      </c>
      <c r="C4" s="3">
        <v>8.4573333333333327</v>
      </c>
      <c r="D4" s="3">
        <v>0.29680000000000001</v>
      </c>
      <c r="E4" s="3">
        <f t="shared" ref="E4:F7" si="0">C4/$B4*1000</f>
        <v>87.450453245097023</v>
      </c>
      <c r="F4" s="3">
        <f t="shared" si="0"/>
        <v>3.0689690828249407</v>
      </c>
    </row>
    <row r="5" spans="1:6" x14ac:dyDescent="0.3">
      <c r="A5" s="3" t="s">
        <v>7</v>
      </c>
      <c r="B5" s="3">
        <v>224.93</v>
      </c>
      <c r="C5" s="3">
        <v>7.8131166666666667</v>
      </c>
      <c r="D5" s="3">
        <v>0.24433102666666665</v>
      </c>
      <c r="E5" s="3">
        <f t="shared" si="0"/>
        <v>34.735769646853093</v>
      </c>
      <c r="F5" s="3">
        <f t="shared" si="0"/>
        <v>1.08625361964463</v>
      </c>
    </row>
    <row r="6" spans="1:6" x14ac:dyDescent="0.3">
      <c r="A6" s="3" t="s">
        <v>11</v>
      </c>
      <c r="B6" s="3">
        <v>35.07</v>
      </c>
      <c r="C6" s="3">
        <v>4.4006999999999996</v>
      </c>
      <c r="D6" s="3">
        <v>0.14867424000000001</v>
      </c>
      <c r="E6" s="3">
        <f t="shared" si="0"/>
        <v>125.48331907613344</v>
      </c>
      <c r="F6" s="3">
        <f t="shared" si="0"/>
        <v>4.2393567151411462</v>
      </c>
    </row>
    <row r="7" spans="1:6" x14ac:dyDescent="0.3">
      <c r="A7" s="3" t="s">
        <v>12</v>
      </c>
      <c r="B7" s="3">
        <v>85.03</v>
      </c>
      <c r="C7" s="3">
        <v>7.2252833333333335</v>
      </c>
      <c r="D7" s="3">
        <v>0.16811458992141176</v>
      </c>
      <c r="E7" s="3">
        <f t="shared" si="0"/>
        <v>84.973342741777415</v>
      </c>
      <c r="F7" s="3">
        <f t="shared" si="0"/>
        <v>1.9771208975821681</v>
      </c>
    </row>
  </sheetData>
  <mergeCells count="4">
    <mergeCell ref="E1:F1"/>
    <mergeCell ref="C2:D2"/>
    <mergeCell ref="E2:F2"/>
    <mergeCell ref="C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README</vt:lpstr>
      <vt:lpstr>0060</vt:lpstr>
      <vt:lpstr>0255</vt:lpstr>
      <vt:lpstr>0631</vt:lpstr>
      <vt:lpstr>0634</vt:lpstr>
      <vt:lpstr>0719</vt:lpstr>
      <vt:lpstr>0745</vt:lpstr>
      <vt:lpstr>077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Sefl</dc:creator>
  <cp:lastModifiedBy>Martin Sefl</cp:lastModifiedBy>
  <dcterms:created xsi:type="dcterms:W3CDTF">2021-06-30T23:11:07Z</dcterms:created>
  <dcterms:modified xsi:type="dcterms:W3CDTF">2021-08-19T17:10:07Z</dcterms:modified>
</cp:coreProperties>
</file>